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795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9">
  <si>
    <r>
      <t xml:space="preserve">Table S1. The FPKM values of the target genes in transcriptome datasets of </t>
    </r>
    <r>
      <rPr>
        <b/>
        <i/>
        <sz val="12"/>
        <color theme="1"/>
        <rFont val="Times New Roman"/>
        <charset val="134"/>
      </rPr>
      <t>B.cusia.</t>
    </r>
  </si>
  <si>
    <t>geneID</t>
  </si>
  <si>
    <t>geneLength</t>
  </si>
  <si>
    <t>BC-root-1_FPKM</t>
  </si>
  <si>
    <t>BC-root-2_FPKM</t>
  </si>
  <si>
    <t>BC-root-3_FPKM</t>
  </si>
  <si>
    <t>average-root</t>
  </si>
  <si>
    <t>BC-stem-1_FPKM</t>
  </si>
  <si>
    <t>BC-stem-2_FPKM</t>
  </si>
  <si>
    <t>BC-stem-3_FPKM</t>
  </si>
  <si>
    <t>average-stem</t>
  </si>
  <si>
    <t>BC-leaf-1_FPKM</t>
  </si>
  <si>
    <t>BC-leaf-2_FPKM</t>
  </si>
  <si>
    <t>BC-leaf-3_FPKM</t>
  </si>
  <si>
    <t>average-leaf</t>
  </si>
  <si>
    <t>SK</t>
  </si>
  <si>
    <t>c87764_g1_i1</t>
  </si>
  <si>
    <t>DXR</t>
  </si>
  <si>
    <t xml:space="preserve">c126808_g1_i1 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</font>
    <font>
      <sz val="11"/>
      <name val="宋体"/>
      <charset val="134"/>
      <scheme val="minor"/>
    </font>
    <font>
      <b/>
      <sz val="12"/>
      <color theme="1"/>
      <name val="Times New Roman"/>
      <charset val="134"/>
    </font>
    <font>
      <i/>
      <sz val="11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i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3" fillId="10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9" fillId="18" borderId="6" applyNumberFormat="0" applyAlignment="0" applyProtection="0">
      <alignment vertical="center"/>
    </xf>
    <xf numFmtId="0" fontId="20" fillId="18" borderId="4" applyNumberFormat="0" applyAlignment="0" applyProtection="0">
      <alignment vertical="center"/>
    </xf>
    <xf numFmtId="0" fontId="21" fillId="19" borderId="7" applyNumberFormat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176" fontId="1" fillId="0" borderId="1" xfId="0" applyNumberFormat="1" applyFont="1" applyFill="1" applyBorder="1" applyAlignment="1">
      <alignment vertical="center" wrapText="1"/>
    </xf>
    <xf numFmtId="176" fontId="2" fillId="0" borderId="1" xfId="0" applyNumberFormat="1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4"/>
  <sheetViews>
    <sheetView tabSelected="1" workbookViewId="0">
      <selection activeCell="G20" sqref="G20"/>
    </sheetView>
  </sheetViews>
  <sheetFormatPr defaultColWidth="9" defaultRowHeight="13.5" outlineLevelRow="3"/>
  <cols>
    <col min="1" max="1" width="9" style="2"/>
    <col min="2" max="2" width="14.125" style="2" customWidth="1"/>
    <col min="3" max="3" width="12.25" style="2" customWidth="1"/>
    <col min="4" max="5" width="15.5" style="2" customWidth="1"/>
    <col min="6" max="7" width="15" style="2" customWidth="1"/>
    <col min="8" max="8" width="15.375" style="2" customWidth="1"/>
    <col min="9" max="9" width="15.75" style="2" customWidth="1"/>
    <col min="10" max="12" width="15.875" style="2" customWidth="1"/>
    <col min="13" max="13" width="16.375" style="2" customWidth="1"/>
    <col min="14" max="14" width="16.5" style="2" customWidth="1"/>
    <col min="15" max="15" width="15" style="2" customWidth="1"/>
    <col min="16" max="16384" width="9" style="2"/>
  </cols>
  <sheetData>
    <row r="1" ht="22" customHeight="1" spans="1:11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="1" customFormat="1" spans="1:15">
      <c r="A2" s="4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5" t="s">
        <v>6</v>
      </c>
      <c r="H2" s="4" t="s">
        <v>7</v>
      </c>
      <c r="I2" s="4" t="s">
        <v>8</v>
      </c>
      <c r="J2" s="4" t="s">
        <v>9</v>
      </c>
      <c r="K2" s="5" t="s">
        <v>10</v>
      </c>
      <c r="L2" s="4" t="s">
        <v>11</v>
      </c>
      <c r="M2" s="4" t="s">
        <v>12</v>
      </c>
      <c r="N2" s="4" t="s">
        <v>13</v>
      </c>
      <c r="O2" s="5" t="s">
        <v>14</v>
      </c>
    </row>
    <row r="3" spans="1:15">
      <c r="A3" s="6" t="s">
        <v>15</v>
      </c>
      <c r="B3" s="7" t="s">
        <v>16</v>
      </c>
      <c r="C3" s="7">
        <v>1657</v>
      </c>
      <c r="D3" s="8">
        <v>20.78</v>
      </c>
      <c r="E3" s="8">
        <v>17.93</v>
      </c>
      <c r="F3" s="8">
        <v>11.9</v>
      </c>
      <c r="G3" s="8">
        <f>AVERAGE(D3:F3)</f>
        <v>16.87</v>
      </c>
      <c r="H3" s="8">
        <v>19.01</v>
      </c>
      <c r="I3" s="8">
        <v>22.29</v>
      </c>
      <c r="J3" s="8">
        <v>24.4</v>
      </c>
      <c r="K3" s="8">
        <f>AVERAGE(H3:J3)</f>
        <v>21.9</v>
      </c>
      <c r="L3" s="8">
        <v>25.64</v>
      </c>
      <c r="M3" s="8">
        <v>19.28</v>
      </c>
      <c r="N3" s="8">
        <v>25.32</v>
      </c>
      <c r="O3" s="9">
        <f>AVERAGE(L3:N3)</f>
        <v>23.4133333333333</v>
      </c>
    </row>
    <row r="4" spans="1:15">
      <c r="A4" s="6" t="s">
        <v>17</v>
      </c>
      <c r="B4" s="7" t="s">
        <v>18</v>
      </c>
      <c r="C4" s="7">
        <v>2073</v>
      </c>
      <c r="D4" s="8">
        <v>101.95</v>
      </c>
      <c r="E4" s="8">
        <v>78.98</v>
      </c>
      <c r="F4" s="8">
        <v>82.2</v>
      </c>
      <c r="G4" s="8">
        <f>AVERAGE(D4:F4)</f>
        <v>87.71</v>
      </c>
      <c r="H4" s="8">
        <v>72.48</v>
      </c>
      <c r="I4" s="8">
        <v>64.1</v>
      </c>
      <c r="J4" s="8">
        <v>84.98</v>
      </c>
      <c r="K4" s="8">
        <f>AVERAGE(H4:J4)</f>
        <v>73.8533333333333</v>
      </c>
      <c r="L4" s="9">
        <v>16.9</v>
      </c>
      <c r="M4" s="9">
        <v>34.88</v>
      </c>
      <c r="N4" s="9">
        <v>37</v>
      </c>
      <c r="O4" s="9">
        <f>AVERAGE(L4:N4)</f>
        <v>29.5933333333333</v>
      </c>
    </row>
  </sheetData>
  <pageMargins left="0.75" right="0.75" top="1" bottom="1" header="0.511805555555556" footer="0.511805555555556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364625DCC5D94E90CED71064ABA7A9" ma:contentTypeVersion="7" ma:contentTypeDescription="Create a new document." ma:contentTypeScope="" ma:versionID="2705433d39f9baa28249eb5682371a15">
  <xsd:schema xmlns:xsd="http://www.w3.org/2001/XMLSchema" xmlns:p="http://schemas.microsoft.com/office/2006/metadata/properties" xmlns:ns2="ed53ac33-acf7-47d2-a159-a17297a0c9e5" targetNamespace="http://schemas.microsoft.com/office/2006/metadata/properties" ma:root="true" ma:fieldsID="198e150fb6c0c7c181558bfbac7d8566" ns2:_="">
    <xsd:import namespace="ed53ac33-acf7-47d2-a159-a17297a0c9e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d53ac33-acf7-47d2-a159-a17297a0c9e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ed53ac33-acf7-47d2-a159-a17297a0c9e5">Table 1.XLSX</DocumentId>
    <TitleName xmlns="ed53ac33-acf7-47d2-a159-a17297a0c9e5">Table 1.XLSX</TitleName>
    <StageName xmlns="ed53ac33-acf7-47d2-a159-a17297a0c9e5" xsi:nil="true"/>
    <Checked_x0020_Out_x0020_To xmlns="ed53ac33-acf7-47d2-a159-a17297a0c9e5">
      <UserInfo>
        <DisplayName/>
        <AccountId xsi:nil="true"/>
        <AccountType/>
      </UserInfo>
    </Checked_x0020_Out_x0020_To>
    <IsDeleted xmlns="ed53ac33-acf7-47d2-a159-a17297a0c9e5">false</IsDeleted>
    <DocumentType xmlns="ed53ac33-acf7-47d2-a159-a17297a0c9e5">Table</DocumentType>
    <FileFormat xmlns="ed53ac33-acf7-47d2-a159-a17297a0c9e5">XLSX</FileFormat>
  </documentManagement>
</p:properties>
</file>

<file path=customXml/itemProps1.xml><?xml version="1.0" encoding="utf-8"?>
<ds:datastoreItem xmlns:ds="http://schemas.openxmlformats.org/officeDocument/2006/customXml" ds:itemID="{397EA8B5-3826-4252-9475-7C53F5281EC3}"/>
</file>

<file path=customXml/itemProps2.xml><?xml version="1.0" encoding="utf-8"?>
<ds:datastoreItem xmlns:ds="http://schemas.openxmlformats.org/officeDocument/2006/customXml" ds:itemID="{1060B554-03E9-4E04-8ABB-8B7B062F15E2}"/>
</file>

<file path=customXml/itemProps3.xml><?xml version="1.0" encoding="utf-8"?>
<ds:datastoreItem xmlns:ds="http://schemas.openxmlformats.org/officeDocument/2006/customXml" ds:itemID="{54C03F49-B99C-4B7C-B406-7867B8FF3245}"/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terms:created xsi:type="dcterms:W3CDTF">2016-12-16T03:13:00Z</dcterms:created>
  <dcterms:modified xsi:type="dcterms:W3CDTF">2016-12-20T02:1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35</vt:lpwstr>
  </property>
  <property fmtid="{D5CDD505-2E9C-101B-9397-08002B2CF9AE}" pid="3" name="ContentTypeId">
    <vt:lpwstr>0x010100FC364625DCC5D94E90CED71064ABA7A9</vt:lpwstr>
  </property>
</Properties>
</file>